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nieduszc/Dropbox/Mammalian nanopore shared/GenomeBiology/Resubmission/Supplementary/"/>
    </mc:Choice>
  </mc:AlternateContent>
  <xr:revisionPtr revIDLastSave="0" documentId="13_ncr:1_{55FF49CB-BF3E-1A46-ADAF-13F3A2E997AD}" xr6:coauthVersionLast="47" xr6:coauthVersionMax="47" xr10:uidLastSave="{00000000-0000-0000-0000-000000000000}"/>
  <bookViews>
    <workbookView xWindow="0" yWindow="500" windowWidth="30540" windowHeight="19740" activeTab="3" xr2:uid="{CDB17188-C763-8447-AF67-87BB027FA00D}"/>
  </bookViews>
  <sheets>
    <sheet name="A. WG metrics" sheetId="3" r:id="rId1"/>
    <sheet name="B. Replication events" sheetId="4" r:id="rId2"/>
    <sheet name="C.  crRNAs" sheetId="1" r:id="rId3"/>
    <sheet name="D. nCATS metric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2" l="1"/>
  <c r="N7" i="2" s="1"/>
  <c r="L5" i="2"/>
  <c r="L6" i="2"/>
  <c r="L7" i="2"/>
  <c r="L4" i="2"/>
  <c r="O4" i="2" l="1"/>
  <c r="O5" i="2"/>
  <c r="O6" i="2"/>
  <c r="O7" i="2"/>
  <c r="N4" i="2"/>
  <c r="N5" i="2"/>
  <c r="N6" i="2"/>
</calcChain>
</file>

<file path=xl/sharedStrings.xml><?xml version="1.0" encoding="utf-8"?>
<sst xmlns="http://schemas.openxmlformats.org/spreadsheetml/2006/main" count="117" uniqueCount="88">
  <si>
    <t>chromosome</t>
  </si>
  <si>
    <t>start</t>
  </si>
  <si>
    <t>end</t>
  </si>
  <si>
    <t>5'-3' sequence</t>
  </si>
  <si>
    <t>MYC</t>
  </si>
  <si>
    <t>HBB</t>
  </si>
  <si>
    <t>TOP1</t>
  </si>
  <si>
    <t>AFF2</t>
  </si>
  <si>
    <t>name</t>
  </si>
  <si>
    <t>gRNA1_15kb_up MYC</t>
  </si>
  <si>
    <t>chr8</t>
  </si>
  <si>
    <t>gRNA2_15kb_up MYC</t>
  </si>
  <si>
    <t>gRNA3_15kb_up MYC</t>
  </si>
  <si>
    <t>chr11</t>
  </si>
  <si>
    <t>gRNA3_35kb_down MYC</t>
  </si>
  <si>
    <t>gRNA1_35kb_down MYC</t>
  </si>
  <si>
    <t>gRNA2_35kb_down MYC</t>
  </si>
  <si>
    <t>CTATACATTGACAGTTGAGT</t>
  </si>
  <si>
    <t>ATGTAAGGGTGTTCTTCCAA</t>
  </si>
  <si>
    <t>gRNA2_15k_up_HBB</t>
  </si>
  <si>
    <t>gRNA1_15k_up_HBB</t>
  </si>
  <si>
    <t>gRNA2_35k_dwn_HBB</t>
  </si>
  <si>
    <t>gRNA1_35k_dwn_HBB</t>
  </si>
  <si>
    <t>GTCACAACTAATCTAGTTGA</t>
  </si>
  <si>
    <t>AACAGCCCCGAGGCACTGCA</t>
  </si>
  <si>
    <t>CCTCTAGGGCCTGAACATAC</t>
  </si>
  <si>
    <t>CTCTCTAGGGAATCACCCCA</t>
  </si>
  <si>
    <t>gRNA1_25k_up_TOP1</t>
  </si>
  <si>
    <t>gRNA2_25k_up_TOP1</t>
  </si>
  <si>
    <t>gRNA3_25k_up_TOP1</t>
  </si>
  <si>
    <t>gRNA2_25k_down_TOP1</t>
  </si>
  <si>
    <t>gRNA3_25k_down_TOP1</t>
  </si>
  <si>
    <t>gRNA1_25k_down_TOP1</t>
  </si>
  <si>
    <t>TTGACAGGCCCATAATCAGG</t>
  </si>
  <si>
    <t>TGTTACCTAACGTATTCCCT</t>
  </si>
  <si>
    <t>TTAACTGGAGTTACTCCCTA</t>
  </si>
  <si>
    <t>CAGAGAAAGTCTTTACGTCC</t>
  </si>
  <si>
    <t>chr20</t>
  </si>
  <si>
    <t>gRNA1_15k_up_AFF2</t>
  </si>
  <si>
    <t>gRNA2_15k_up_AFF2</t>
  </si>
  <si>
    <t>gRNA1_35k_dwn_AFF2</t>
  </si>
  <si>
    <t>gRNA2_35k_dwn_AFF2</t>
  </si>
  <si>
    <t>chrX</t>
  </si>
  <si>
    <t>CTACTGCCTAGACCTAGAAA</t>
  </si>
  <si>
    <t>AAAGGTAGATCGCATTATAG</t>
  </si>
  <si>
    <t>TAGACCTAAGCACTTACAAC</t>
  </si>
  <si>
    <t>ACGAAGCCCTCCTTTGAAGA</t>
  </si>
  <si>
    <t>AGTGACAAAGACTACTTCTG</t>
  </si>
  <si>
    <t>TGAGAAAATCCTTGCTCGGT</t>
  </si>
  <si>
    <t>AGGGCTTTCTGGGGCTAGCT</t>
  </si>
  <si>
    <t>TAACAGCCCCCCATAATGTA</t>
  </si>
  <si>
    <t>ATTTCCTTATACGACAGCTC</t>
  </si>
  <si>
    <t>Enrichment</t>
  </si>
  <si>
    <t>Reads with forks</t>
  </si>
  <si>
    <t>total coverage (bp)</t>
  </si>
  <si>
    <t>RIGR</t>
  </si>
  <si>
    <t>MinION</t>
  </si>
  <si>
    <t>PromethION A</t>
  </si>
  <si>
    <t>PromethION B</t>
  </si>
  <si>
    <t>TE locus</t>
  </si>
  <si>
    <t>Flow cell</t>
  </si>
  <si>
    <t>Total</t>
  </si>
  <si>
    <t>Fraction on target</t>
  </si>
  <si>
    <t>size (bp)</t>
  </si>
  <si>
    <t>Cell line</t>
  </si>
  <si>
    <t>Reads with initiations</t>
  </si>
  <si>
    <t>HaLa-S3</t>
  </si>
  <si>
    <t>RPE1</t>
  </si>
  <si>
    <t>Size of  assembly GRCh38</t>
  </si>
  <si>
    <t>A. Sequencing metrics for the whole genome sequencing datasets from HeLa-S3 and hTert-RPE1 cells</t>
  </si>
  <si>
    <t>D. Sequencing metrics for the nCATS targetted enrichment sequencing dataset from HeLa-S3 cells</t>
  </si>
  <si>
    <t>C. Sequence and location of guide RNAs used in the targeted enrichment experiments (nCATS)</t>
  </si>
  <si>
    <t>HeLa-S3</t>
  </si>
  <si>
    <t>hTERT-RPE1</t>
  </si>
  <si>
    <t>Nascent reads</t>
  </si>
  <si>
    <t>All reads</t>
  </si>
  <si>
    <t>Left forks</t>
  </si>
  <si>
    <t>All initiation sites</t>
  </si>
  <si>
    <t>High-res. initiation sites (&lt;5 kb)</t>
  </si>
  <si>
    <t>Right forks</t>
  </si>
  <si>
    <t>Termination sites</t>
  </si>
  <si>
    <t>B. Numbers of replication initiation and termination sites identified</t>
  </si>
  <si>
    <t>Read N50 (kb)</t>
  </si>
  <si>
    <t>Total coverage (Gb)</t>
  </si>
  <si>
    <t>Total reads</t>
  </si>
  <si>
    <t>Initiations</t>
  </si>
  <si>
    <t>Terminations</t>
  </si>
  <si>
    <t>Nascent reads &gt;20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Courier New"/>
      <family val="1"/>
    </font>
    <font>
      <sz val="12"/>
      <color rgb="FF000000"/>
      <name val="Courier New"/>
      <family val="1"/>
    </font>
    <font>
      <sz val="14"/>
      <color rgb="FF000000"/>
      <name val="Menlo"/>
      <family val="2"/>
    </font>
    <font>
      <sz val="11"/>
      <color theme="1"/>
      <name val="Courier New"/>
      <family val="1"/>
    </font>
    <font>
      <b/>
      <sz val="12"/>
      <color theme="1"/>
      <name val="Courier New"/>
      <family val="1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2" fontId="2" fillId="0" borderId="0" xfId="0" applyNumberFormat="1" applyFont="1"/>
    <xf numFmtId="0" fontId="2" fillId="0" borderId="0" xfId="0" applyFont="1" applyAlignment="1">
      <alignment wrapText="1"/>
    </xf>
    <xf numFmtId="1" fontId="2" fillId="0" borderId="0" xfId="0" applyNumberFormat="1" applyFont="1"/>
    <xf numFmtId="0" fontId="6" fillId="0" borderId="0" xfId="0" applyFont="1"/>
    <xf numFmtId="0" fontId="7" fillId="0" borderId="0" xfId="0" applyFont="1"/>
    <xf numFmtId="0" fontId="0" fillId="2" borderId="3" xfId="0" quotePrefix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2" borderId="6" xfId="0" applyFill="1" applyBorder="1" applyAlignment="1">
      <alignment horizontal="right"/>
    </xf>
    <xf numFmtId="0" fontId="0" fillId="2" borderId="3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0" fillId="3" borderId="6" xfId="0" applyFill="1" applyBorder="1" applyAlignment="1">
      <alignment horizontal="right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0" fontId="0" fillId="3" borderId="7" xfId="0" applyFill="1" applyBorder="1" applyAlignment="1">
      <alignment horizontal="right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40D58-5BFE-D648-AA4D-FD0C57E2D55B}">
  <dimension ref="A1:K5"/>
  <sheetViews>
    <sheetView zoomScale="130" zoomScaleNormal="130" workbookViewId="0">
      <selection activeCell="D3" sqref="D3:F3"/>
    </sheetView>
  </sheetViews>
  <sheetFormatPr baseColWidth="10" defaultRowHeight="16" x14ac:dyDescent="0.2"/>
  <cols>
    <col min="2" max="2" width="25.6640625" customWidth="1"/>
    <col min="3" max="4" width="12.83203125" customWidth="1"/>
    <col min="7" max="7" width="15.33203125" customWidth="1"/>
  </cols>
  <sheetData>
    <row r="1" spans="1:11" x14ac:dyDescent="0.2">
      <c r="A1" s="10" t="s">
        <v>69</v>
      </c>
    </row>
    <row r="3" spans="1:11" ht="54" x14ac:dyDescent="0.25">
      <c r="A3" s="7" t="s">
        <v>64</v>
      </c>
      <c r="B3" s="7" t="s">
        <v>83</v>
      </c>
      <c r="C3" s="7" t="s">
        <v>82</v>
      </c>
      <c r="D3" s="7" t="s">
        <v>84</v>
      </c>
      <c r="E3" s="7" t="s">
        <v>74</v>
      </c>
      <c r="F3" s="7" t="s">
        <v>53</v>
      </c>
      <c r="G3" s="7" t="s">
        <v>65</v>
      </c>
      <c r="H3" s="7" t="s">
        <v>85</v>
      </c>
      <c r="I3" s="7" t="s">
        <v>76</v>
      </c>
      <c r="J3" s="7" t="s">
        <v>79</v>
      </c>
      <c r="K3" s="7" t="s">
        <v>86</v>
      </c>
    </row>
    <row r="4" spans="1:11" ht="17" x14ac:dyDescent="0.25">
      <c r="A4" s="1" t="s">
        <v>66</v>
      </c>
      <c r="B4" s="1">
        <v>52</v>
      </c>
      <c r="C4" s="1">
        <v>117</v>
      </c>
      <c r="D4" s="8">
        <v>1325291</v>
      </c>
      <c r="E4" s="1">
        <v>22387</v>
      </c>
      <c r="F4" s="1">
        <v>13064</v>
      </c>
      <c r="G4" s="1">
        <v>2256</v>
      </c>
      <c r="H4" s="1">
        <v>2577</v>
      </c>
      <c r="I4" s="1">
        <v>7818</v>
      </c>
      <c r="J4" s="1">
        <v>7619</v>
      </c>
      <c r="K4" s="1">
        <v>2794</v>
      </c>
    </row>
    <row r="5" spans="1:11" ht="17" x14ac:dyDescent="0.25">
      <c r="A5" s="1" t="s">
        <v>67</v>
      </c>
      <c r="B5" s="1">
        <v>68</v>
      </c>
      <c r="C5" s="1">
        <v>72</v>
      </c>
      <c r="D5" s="8">
        <v>2308531</v>
      </c>
      <c r="E5" s="1">
        <v>18614</v>
      </c>
      <c r="F5" s="1">
        <v>6287</v>
      </c>
      <c r="G5" s="1">
        <v>840</v>
      </c>
      <c r="H5" s="1">
        <v>912</v>
      </c>
      <c r="I5" s="1">
        <v>3728</v>
      </c>
      <c r="J5" s="1">
        <v>3382</v>
      </c>
      <c r="K5" s="1">
        <v>1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2DF2F-D3D0-4348-8D84-DF5499F0EE0B}">
  <dimension ref="A1:F10"/>
  <sheetViews>
    <sheetView zoomScale="130" zoomScaleNormal="130" workbookViewId="0">
      <selection activeCell="D13" sqref="D13"/>
    </sheetView>
  </sheetViews>
  <sheetFormatPr baseColWidth="10" defaultRowHeight="16" x14ac:dyDescent="0.2"/>
  <cols>
    <col min="2" max="2" width="28" customWidth="1"/>
    <col min="3" max="6" width="15.83203125" customWidth="1"/>
  </cols>
  <sheetData>
    <row r="1" spans="1:6" x14ac:dyDescent="0.2">
      <c r="A1" s="10" t="s">
        <v>81</v>
      </c>
    </row>
    <row r="4" spans="1:6" x14ac:dyDescent="0.2">
      <c r="C4" s="31" t="s">
        <v>72</v>
      </c>
      <c r="D4" s="32"/>
      <c r="E4" s="31" t="s">
        <v>73</v>
      </c>
      <c r="F4" s="32"/>
    </row>
    <row r="5" spans="1:6" x14ac:dyDescent="0.2">
      <c r="C5" s="11" t="s">
        <v>74</v>
      </c>
      <c r="D5" s="12" t="s">
        <v>75</v>
      </c>
      <c r="E5" s="11" t="s">
        <v>74</v>
      </c>
      <c r="F5" s="12" t="s">
        <v>75</v>
      </c>
    </row>
    <row r="6" spans="1:6" x14ac:dyDescent="0.2">
      <c r="B6" s="13" t="s">
        <v>76</v>
      </c>
      <c r="C6" s="14">
        <v>7419</v>
      </c>
      <c r="D6" s="15">
        <v>7818</v>
      </c>
      <c r="E6" s="14">
        <v>3396</v>
      </c>
      <c r="F6" s="16">
        <v>3728</v>
      </c>
    </row>
    <row r="7" spans="1:6" x14ac:dyDescent="0.2">
      <c r="B7" s="17" t="s">
        <v>77</v>
      </c>
      <c r="C7" s="18">
        <v>2577</v>
      </c>
      <c r="D7" s="12">
        <v>2577</v>
      </c>
      <c r="E7" s="19">
        <v>912</v>
      </c>
      <c r="F7" s="20">
        <v>912</v>
      </c>
    </row>
    <row r="8" spans="1:6" x14ac:dyDescent="0.2">
      <c r="B8" s="21" t="s">
        <v>78</v>
      </c>
      <c r="C8" s="22">
        <v>1690</v>
      </c>
      <c r="D8" s="23">
        <v>1690</v>
      </c>
      <c r="E8" s="24">
        <v>594</v>
      </c>
      <c r="F8" s="25">
        <v>594</v>
      </c>
    </row>
    <row r="9" spans="1:6" x14ac:dyDescent="0.2">
      <c r="B9" s="17" t="s">
        <v>79</v>
      </c>
      <c r="C9" s="18">
        <v>7566</v>
      </c>
      <c r="D9" s="12">
        <v>7619</v>
      </c>
      <c r="E9" s="19">
        <v>3344</v>
      </c>
      <c r="F9" s="20">
        <v>3382</v>
      </c>
    </row>
    <row r="10" spans="1:6" x14ac:dyDescent="0.2">
      <c r="B10" s="26" t="s">
        <v>80</v>
      </c>
      <c r="C10" s="27">
        <v>2791</v>
      </c>
      <c r="D10" s="28">
        <v>2794</v>
      </c>
      <c r="E10" s="29">
        <v>1099</v>
      </c>
      <c r="F10" s="30">
        <v>1100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84AE9-918D-EC4D-A432-B7751CB98ECB}">
  <dimension ref="A1:E23"/>
  <sheetViews>
    <sheetView zoomScale="130" zoomScaleNormal="130" workbookViewId="0">
      <selection activeCell="C14" sqref="C14"/>
    </sheetView>
  </sheetViews>
  <sheetFormatPr baseColWidth="10" defaultColWidth="27.5" defaultRowHeight="17" x14ac:dyDescent="0.25"/>
  <cols>
    <col min="1" max="1" width="27.5" style="1"/>
    <col min="2" max="2" width="16.6640625" style="1" customWidth="1"/>
    <col min="3" max="3" width="18.33203125" style="1" customWidth="1"/>
    <col min="4" max="4" width="17.33203125" style="1" customWidth="1"/>
    <col min="5" max="16384" width="27.5" style="1"/>
  </cols>
  <sheetData>
    <row r="1" spans="1:5" x14ac:dyDescent="0.25">
      <c r="A1" s="10" t="s">
        <v>71</v>
      </c>
    </row>
    <row r="2" spans="1:5" x14ac:dyDescent="0.25">
      <c r="A2" s="9"/>
    </row>
    <row r="3" spans="1:5" x14ac:dyDescent="0.25">
      <c r="A3" s="1" t="s">
        <v>8</v>
      </c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25">
      <c r="A4" s="1" t="s">
        <v>9</v>
      </c>
      <c r="B4" s="1" t="s">
        <v>10</v>
      </c>
      <c r="C4" s="1">
        <v>127719833</v>
      </c>
      <c r="D4" s="1">
        <v>127719851</v>
      </c>
      <c r="E4" s="1" t="s">
        <v>45</v>
      </c>
    </row>
    <row r="5" spans="1:5" x14ac:dyDescent="0.25">
      <c r="A5" s="1" t="s">
        <v>11</v>
      </c>
      <c r="B5" s="1" t="s">
        <v>10</v>
      </c>
      <c r="C5" s="1">
        <v>127719099</v>
      </c>
      <c r="D5" s="1">
        <v>127719117</v>
      </c>
      <c r="E5" s="1" t="s">
        <v>45</v>
      </c>
    </row>
    <row r="6" spans="1:5" x14ac:dyDescent="0.25">
      <c r="A6" s="1" t="s">
        <v>12</v>
      </c>
      <c r="B6" s="1" t="s">
        <v>10</v>
      </c>
      <c r="C6" s="1">
        <v>127719666</v>
      </c>
      <c r="D6" s="1">
        <v>127719684</v>
      </c>
      <c r="E6" s="1" t="s">
        <v>17</v>
      </c>
    </row>
    <row r="7" spans="1:5" x14ac:dyDescent="0.25">
      <c r="A7" s="1" t="s">
        <v>15</v>
      </c>
      <c r="B7" s="1" t="s">
        <v>10</v>
      </c>
      <c r="C7" s="1">
        <v>127772739</v>
      </c>
      <c r="D7" s="1">
        <v>127772757</v>
      </c>
      <c r="E7" s="1" t="s">
        <v>18</v>
      </c>
    </row>
    <row r="8" spans="1:5" x14ac:dyDescent="0.25">
      <c r="A8" s="1" t="s">
        <v>16</v>
      </c>
      <c r="B8" s="1" t="s">
        <v>10</v>
      </c>
      <c r="C8" s="1">
        <v>127772574</v>
      </c>
      <c r="D8" s="1">
        <v>127772592</v>
      </c>
      <c r="E8" s="1" t="s">
        <v>46</v>
      </c>
    </row>
    <row r="9" spans="1:5" x14ac:dyDescent="0.25">
      <c r="A9" s="1" t="s">
        <v>14</v>
      </c>
      <c r="B9" s="1" t="s">
        <v>10</v>
      </c>
      <c r="C9" s="1">
        <v>127772112</v>
      </c>
      <c r="D9" s="1">
        <v>127772130</v>
      </c>
      <c r="E9" s="1" t="s">
        <v>47</v>
      </c>
    </row>
    <row r="10" spans="1:5" x14ac:dyDescent="0.25">
      <c r="A10" s="2" t="s">
        <v>20</v>
      </c>
      <c r="B10" s="1" t="s">
        <v>13</v>
      </c>
      <c r="C10" s="1">
        <v>5215884</v>
      </c>
      <c r="D10" s="1">
        <v>5215903</v>
      </c>
      <c r="E10" s="1" t="s">
        <v>23</v>
      </c>
    </row>
    <row r="11" spans="1:5" x14ac:dyDescent="0.25">
      <c r="A11" s="1" t="s">
        <v>19</v>
      </c>
      <c r="B11" s="1" t="s">
        <v>13</v>
      </c>
      <c r="C11" s="1">
        <v>5215272</v>
      </c>
      <c r="D11" s="1">
        <v>5215291</v>
      </c>
      <c r="E11" s="1" t="s">
        <v>24</v>
      </c>
    </row>
    <row r="12" spans="1:5" x14ac:dyDescent="0.25">
      <c r="A12" s="2" t="s">
        <v>22</v>
      </c>
      <c r="B12" s="1" t="s">
        <v>13</v>
      </c>
      <c r="C12" s="1">
        <v>5271574</v>
      </c>
      <c r="D12" s="1">
        <v>5271593</v>
      </c>
      <c r="E12" s="1" t="s">
        <v>25</v>
      </c>
    </row>
    <row r="13" spans="1:5" x14ac:dyDescent="0.25">
      <c r="A13" s="2" t="s">
        <v>21</v>
      </c>
      <c r="B13" s="1" t="s">
        <v>13</v>
      </c>
      <c r="C13" s="1">
        <v>5270546</v>
      </c>
      <c r="D13" s="1">
        <v>5270565</v>
      </c>
      <c r="E13" s="1" t="s">
        <v>26</v>
      </c>
    </row>
    <row r="14" spans="1:5" x14ac:dyDescent="0.25">
      <c r="A14" s="1" t="s">
        <v>27</v>
      </c>
      <c r="B14" s="1" t="s">
        <v>37</v>
      </c>
      <c r="C14" s="1">
        <v>41002506</v>
      </c>
      <c r="D14" s="1">
        <v>41002525</v>
      </c>
      <c r="E14" s="1" t="s">
        <v>48</v>
      </c>
    </row>
    <row r="15" spans="1:5" x14ac:dyDescent="0.25">
      <c r="A15" s="1" t="s">
        <v>28</v>
      </c>
      <c r="B15" s="1" t="s">
        <v>37</v>
      </c>
      <c r="C15" s="1">
        <v>41003016</v>
      </c>
      <c r="D15" s="1">
        <v>41003035</v>
      </c>
      <c r="E15" s="1" t="s">
        <v>49</v>
      </c>
    </row>
    <row r="16" spans="1:5" x14ac:dyDescent="0.25">
      <c r="A16" s="1" t="s">
        <v>29</v>
      </c>
      <c r="B16" s="1" t="s">
        <v>37</v>
      </c>
      <c r="C16" s="1">
        <v>41003667</v>
      </c>
      <c r="D16" s="1">
        <v>41003686</v>
      </c>
      <c r="E16" s="1" t="s">
        <v>33</v>
      </c>
    </row>
    <row r="17" spans="1:5" x14ac:dyDescent="0.25">
      <c r="A17" s="2" t="s">
        <v>32</v>
      </c>
      <c r="B17" s="1" t="s">
        <v>37</v>
      </c>
      <c r="C17" s="1">
        <v>41055648</v>
      </c>
      <c r="D17" s="1">
        <v>41055667</v>
      </c>
      <c r="E17" s="1" t="s">
        <v>36</v>
      </c>
    </row>
    <row r="18" spans="1:5" x14ac:dyDescent="0.25">
      <c r="A18" s="2" t="s">
        <v>30</v>
      </c>
      <c r="B18" s="1" t="s">
        <v>37</v>
      </c>
      <c r="C18" s="1">
        <v>41054970</v>
      </c>
      <c r="D18" s="1">
        <v>41054989</v>
      </c>
      <c r="E18" s="1" t="s">
        <v>34</v>
      </c>
    </row>
    <row r="19" spans="1:5" x14ac:dyDescent="0.25">
      <c r="A19" s="2" t="s">
        <v>31</v>
      </c>
      <c r="B19" s="1" t="s">
        <v>37</v>
      </c>
      <c r="C19" s="1">
        <v>41055039</v>
      </c>
      <c r="D19" s="1">
        <v>41055068</v>
      </c>
      <c r="E19" s="1" t="s">
        <v>35</v>
      </c>
    </row>
    <row r="20" spans="1:5" x14ac:dyDescent="0.25">
      <c r="A20" s="2" t="s">
        <v>38</v>
      </c>
      <c r="B20" s="1" t="s">
        <v>42</v>
      </c>
      <c r="C20" s="1">
        <v>148487371</v>
      </c>
      <c r="D20" s="1">
        <v>148487390</v>
      </c>
      <c r="E20" s="2" t="s">
        <v>43</v>
      </c>
    </row>
    <row r="21" spans="1:5" x14ac:dyDescent="0.25">
      <c r="A21" s="2" t="s">
        <v>39</v>
      </c>
      <c r="B21" s="1" t="s">
        <v>42</v>
      </c>
      <c r="C21" s="1">
        <v>148488025</v>
      </c>
      <c r="D21" s="1">
        <v>148488044</v>
      </c>
      <c r="E21" s="2" t="s">
        <v>50</v>
      </c>
    </row>
    <row r="22" spans="1:5" x14ac:dyDescent="0.25">
      <c r="A22" s="1" t="s">
        <v>40</v>
      </c>
      <c r="B22" s="1" t="s">
        <v>42</v>
      </c>
      <c r="C22" s="1">
        <v>148535271</v>
      </c>
      <c r="D22" s="1">
        <v>148535290</v>
      </c>
      <c r="E22" s="1" t="s">
        <v>44</v>
      </c>
    </row>
    <row r="23" spans="1:5" x14ac:dyDescent="0.25">
      <c r="A23" s="1" t="s">
        <v>41</v>
      </c>
      <c r="B23" s="1" t="s">
        <v>42</v>
      </c>
      <c r="C23" s="1">
        <v>148534942</v>
      </c>
      <c r="D23" s="1">
        <v>148534961</v>
      </c>
      <c r="E23" s="1" t="s">
        <v>5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45728-E4CB-4242-BA78-5AFD50511BE5}">
  <dimension ref="A1:O30"/>
  <sheetViews>
    <sheetView tabSelected="1" zoomScale="130" zoomScaleNormal="130" workbookViewId="0">
      <selection activeCell="K3" sqref="K3"/>
    </sheetView>
  </sheetViews>
  <sheetFormatPr baseColWidth="10" defaultRowHeight="17" x14ac:dyDescent="0.25"/>
  <cols>
    <col min="1" max="1" width="33.33203125" style="1" customWidth="1"/>
    <col min="2" max="2" width="15.33203125" style="1" bestFit="1" customWidth="1"/>
    <col min="3" max="3" width="15.33203125" style="1" customWidth="1"/>
    <col min="4" max="12" width="11.6640625" style="1" customWidth="1"/>
    <col min="13" max="13" width="10.83203125" style="1"/>
    <col min="14" max="14" width="13.5" style="1" customWidth="1"/>
    <col min="15" max="15" width="15.33203125" style="1" bestFit="1" customWidth="1"/>
    <col min="16" max="16384" width="10.83203125" style="1"/>
  </cols>
  <sheetData>
    <row r="1" spans="1:15" x14ac:dyDescent="0.25">
      <c r="A1" s="10" t="s">
        <v>70</v>
      </c>
    </row>
    <row r="3" spans="1:15" s="7" customFormat="1" ht="34" customHeight="1" x14ac:dyDescent="0.25">
      <c r="A3" s="7" t="s">
        <v>59</v>
      </c>
      <c r="B3" s="7" t="s">
        <v>54</v>
      </c>
      <c r="C3" s="7" t="s">
        <v>63</v>
      </c>
      <c r="D3" s="7" t="s">
        <v>84</v>
      </c>
      <c r="E3" s="7" t="s">
        <v>74</v>
      </c>
      <c r="F3" s="7" t="s">
        <v>87</v>
      </c>
      <c r="G3" s="7" t="s">
        <v>53</v>
      </c>
      <c r="H3" s="7" t="s">
        <v>85</v>
      </c>
      <c r="I3" s="7" t="s">
        <v>76</v>
      </c>
      <c r="J3" s="7" t="s">
        <v>79</v>
      </c>
      <c r="K3" s="7" t="s">
        <v>86</v>
      </c>
      <c r="L3" s="7" t="s">
        <v>55</v>
      </c>
      <c r="N3" s="7" t="s">
        <v>62</v>
      </c>
      <c r="O3" s="7" t="s">
        <v>52</v>
      </c>
    </row>
    <row r="4" spans="1:15" x14ac:dyDescent="0.25">
      <c r="A4" s="1" t="s">
        <v>4</v>
      </c>
      <c r="B4" s="1">
        <v>224137043</v>
      </c>
      <c r="C4" s="1">
        <v>53659</v>
      </c>
      <c r="D4" s="1">
        <v>11347</v>
      </c>
      <c r="E4" s="1">
        <v>242</v>
      </c>
      <c r="F4" s="1">
        <v>180</v>
      </c>
      <c r="G4" s="1">
        <v>104</v>
      </c>
      <c r="H4" s="1">
        <v>20</v>
      </c>
      <c r="I4" s="1">
        <v>103</v>
      </c>
      <c r="J4" s="1">
        <v>44</v>
      </c>
      <c r="K4" s="1">
        <v>14</v>
      </c>
      <c r="L4" s="1">
        <f>H4*1000000000/B4</f>
        <v>89.231122764477618</v>
      </c>
      <c r="N4" s="3">
        <f>B4/B$15</f>
        <v>5.1191073773481435E-3</v>
      </c>
      <c r="O4" s="6">
        <f>B4*B$18/(C4*B$15)</f>
        <v>295.73485060923429</v>
      </c>
    </row>
    <row r="5" spans="1:15" x14ac:dyDescent="0.25">
      <c r="A5" s="1" t="s">
        <v>5</v>
      </c>
      <c r="B5" s="1">
        <v>152973240</v>
      </c>
      <c r="C5" s="1">
        <v>56321</v>
      </c>
      <c r="D5" s="1">
        <v>7842</v>
      </c>
      <c r="E5" s="1">
        <v>99</v>
      </c>
      <c r="F5" s="1">
        <v>70</v>
      </c>
      <c r="G5" s="1">
        <v>32</v>
      </c>
      <c r="H5" s="1">
        <v>3</v>
      </c>
      <c r="I5" s="1">
        <v>31</v>
      </c>
      <c r="J5" s="1">
        <v>18</v>
      </c>
      <c r="K5" s="1">
        <v>7</v>
      </c>
      <c r="L5" s="1">
        <f t="shared" ref="L5:L7" si="0">H5*1000000000/B5</f>
        <v>19.611273187388854</v>
      </c>
      <c r="N5" s="3">
        <f>B5/B$15</f>
        <v>3.4937841194810806E-3</v>
      </c>
      <c r="O5" s="6">
        <f t="shared" ref="O5:O7" si="1">B5*B$18/(C5*B$15)</f>
        <v>192.29878988951259</v>
      </c>
    </row>
    <row r="6" spans="1:15" x14ac:dyDescent="0.25">
      <c r="A6" s="1" t="s">
        <v>6</v>
      </c>
      <c r="B6" s="1">
        <v>135698902</v>
      </c>
      <c r="C6" s="1">
        <v>53161</v>
      </c>
      <c r="D6" s="1">
        <v>7458</v>
      </c>
      <c r="E6" s="1">
        <v>125</v>
      </c>
      <c r="F6" s="1">
        <v>94</v>
      </c>
      <c r="G6" s="1">
        <v>48</v>
      </c>
      <c r="H6" s="1">
        <v>14</v>
      </c>
      <c r="I6" s="1">
        <v>23</v>
      </c>
      <c r="J6" s="1">
        <v>42</v>
      </c>
      <c r="K6" s="1">
        <v>1</v>
      </c>
      <c r="L6" s="1">
        <f t="shared" si="0"/>
        <v>103.16958938989794</v>
      </c>
      <c r="N6" s="3">
        <f>B6/B$15</f>
        <v>3.0992523191547714E-3</v>
      </c>
      <c r="O6" s="6">
        <f t="shared" si="1"/>
        <v>180.72350265033393</v>
      </c>
    </row>
    <row r="7" spans="1:15" x14ac:dyDescent="0.25">
      <c r="A7" s="1" t="s">
        <v>7</v>
      </c>
      <c r="B7" s="1">
        <v>60802667</v>
      </c>
      <c r="C7" s="1">
        <v>47919</v>
      </c>
      <c r="D7" s="1">
        <v>3303</v>
      </c>
      <c r="E7" s="1">
        <v>29</v>
      </c>
      <c r="F7" s="1">
        <v>23</v>
      </c>
      <c r="G7" s="1">
        <v>9</v>
      </c>
      <c r="H7" s="1">
        <v>1</v>
      </c>
      <c r="I7" s="1">
        <v>5</v>
      </c>
      <c r="J7" s="1">
        <v>6</v>
      </c>
      <c r="K7" s="1">
        <v>1</v>
      </c>
      <c r="L7" s="1">
        <f t="shared" si="0"/>
        <v>16.446646986718527</v>
      </c>
      <c r="N7" s="3">
        <f>B7/B$15</f>
        <v>1.388683356557633E-3</v>
      </c>
      <c r="O7" s="6">
        <f t="shared" si="1"/>
        <v>89.835155977890736</v>
      </c>
    </row>
    <row r="11" spans="1:15" x14ac:dyDescent="0.25">
      <c r="A11" s="1" t="s">
        <v>60</v>
      </c>
    </row>
    <row r="12" spans="1:15" x14ac:dyDescent="0.25">
      <c r="A12" s="1" t="s">
        <v>56</v>
      </c>
      <c r="B12" s="1">
        <v>1005562378</v>
      </c>
    </row>
    <row r="13" spans="1:15" x14ac:dyDescent="0.25">
      <c r="A13" s="1" t="s">
        <v>57</v>
      </c>
      <c r="B13" s="1">
        <v>22266601541</v>
      </c>
    </row>
    <row r="14" spans="1:15" x14ac:dyDescent="0.25">
      <c r="A14" s="1" t="s">
        <v>58</v>
      </c>
      <c r="B14" s="1">
        <v>20512235680</v>
      </c>
    </row>
    <row r="15" spans="1:15" x14ac:dyDescent="0.25">
      <c r="A15" s="1" t="s">
        <v>61</v>
      </c>
      <c r="B15" s="1">
        <f>SUM(B12:B14)</f>
        <v>43784399599</v>
      </c>
    </row>
    <row r="18" spans="1:8" x14ac:dyDescent="0.25">
      <c r="A18" s="1" t="s">
        <v>68</v>
      </c>
      <c r="B18" s="1">
        <v>3099922541</v>
      </c>
    </row>
    <row r="27" spans="1:8" ht="19" x14ac:dyDescent="0.25">
      <c r="F27" s="4"/>
      <c r="G27" s="5"/>
      <c r="H27" s="5"/>
    </row>
    <row r="28" spans="1:8" ht="19" x14ac:dyDescent="0.25">
      <c r="F28" s="4"/>
      <c r="G28" s="5"/>
      <c r="H28" s="5"/>
    </row>
    <row r="29" spans="1:8" ht="19" x14ac:dyDescent="0.25">
      <c r="F29" s="4"/>
      <c r="G29" s="5"/>
      <c r="H29" s="5"/>
    </row>
    <row r="30" spans="1:8" ht="19" x14ac:dyDescent="0.25">
      <c r="F30" s="4"/>
      <c r="G30" s="5"/>
      <c r="H3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WG metrics</vt:lpstr>
      <vt:lpstr>B. Replication events</vt:lpstr>
      <vt:lpstr>C.  crRNAs</vt:lpstr>
      <vt:lpstr>D. nCATS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de-La-Vega (EI)</dc:creator>
  <cp:lastModifiedBy>Conrad Nieduszynski (EI)</cp:lastModifiedBy>
  <dcterms:created xsi:type="dcterms:W3CDTF">2024-12-16T11:08:47Z</dcterms:created>
  <dcterms:modified xsi:type="dcterms:W3CDTF">2025-02-17T16:15:14Z</dcterms:modified>
</cp:coreProperties>
</file>